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127"/>
  <workbookPr filterPrivacy="1" autoCompressPictures="0"/>
  <bookViews>
    <workbookView xWindow="140" yWindow="540" windowWidth="43060" windowHeight="12220"/>
  </bookViews>
  <sheets>
    <sheet name="Table S5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2" i="1" l="1"/>
</calcChain>
</file>

<file path=xl/sharedStrings.xml><?xml version="1.0" encoding="utf-8"?>
<sst xmlns="http://schemas.openxmlformats.org/spreadsheetml/2006/main" count="121" uniqueCount="109">
  <si>
    <t>Rc locus</t>
    <phoneticPr fontId="1" type="noConversion"/>
  </si>
  <si>
    <t>Tajima's D</t>
    <phoneticPr fontId="1" type="noConversion"/>
  </si>
  <si>
    <t>SH (n= 24 )</t>
    <phoneticPr fontId="1" type="noConversion"/>
  </si>
  <si>
    <t>** -2.23194</t>
    <phoneticPr fontId="1" type="noConversion"/>
  </si>
  <si>
    <t>** -2.04785</t>
    <phoneticPr fontId="1" type="noConversion"/>
  </si>
  <si>
    <t>** -4.30975</t>
    <phoneticPr fontId="1" type="noConversion"/>
  </si>
  <si>
    <t>** -4.27701</t>
    <phoneticPr fontId="1" type="noConversion"/>
  </si>
  <si>
    <t>* -2.60819</t>
    <phoneticPr fontId="1" type="noConversion"/>
  </si>
  <si>
    <t>* -2.48517</t>
    <phoneticPr fontId="1" type="noConversion"/>
  </si>
  <si>
    <t>** -3.31855</t>
    <phoneticPr fontId="1" type="noConversion"/>
  </si>
  <si>
    <t>** -3.17822</t>
    <phoneticPr fontId="1" type="noConversion"/>
  </si>
  <si>
    <t>** -1.85988</t>
    <phoneticPr fontId="1" type="noConversion"/>
  </si>
  <si>
    <t>total site</t>
    <phoneticPr fontId="1" type="noConversion"/>
  </si>
  <si>
    <t>silent  site</t>
    <phoneticPr fontId="1" type="noConversion"/>
  </si>
  <si>
    <t>total site</t>
    <phoneticPr fontId="1" type="noConversion"/>
  </si>
  <si>
    <t>* -2.0832</t>
    <phoneticPr fontId="1" type="noConversion"/>
  </si>
  <si>
    <t>* -1.87346</t>
    <phoneticPr fontId="1" type="noConversion"/>
  </si>
  <si>
    <t>N/A+</t>
    <phoneticPr fontId="1" type="noConversion"/>
  </si>
  <si>
    <t>N/A+</t>
    <phoneticPr fontId="1" type="noConversion"/>
  </si>
  <si>
    <t>total site</t>
    <phoneticPr fontId="1" type="noConversion"/>
  </si>
  <si>
    <t>*  -4.59850</t>
    <phoneticPr fontId="1" type="noConversion"/>
  </si>
  <si>
    <t>* -4.71884</t>
    <phoneticPr fontId="1" type="noConversion"/>
  </si>
  <si>
    <t xml:space="preserve">** -2.28296 </t>
    <phoneticPr fontId="1" type="noConversion"/>
  </si>
  <si>
    <t>***-2.78939</t>
    <phoneticPr fontId="1" type="noConversion"/>
  </si>
  <si>
    <t>**-7.17455</t>
    <phoneticPr fontId="1" type="noConversion"/>
  </si>
  <si>
    <t>**-8.07955</t>
    <phoneticPr fontId="1" type="noConversion"/>
  </si>
  <si>
    <t>** -4.33323</t>
    <phoneticPr fontId="1" type="noConversion"/>
  </si>
  <si>
    <t>** -4.2782</t>
    <phoneticPr fontId="1" type="noConversion"/>
  </si>
  <si>
    <t>** -2.42636</t>
    <phoneticPr fontId="1" type="noConversion"/>
  </si>
  <si>
    <t>**  -4.61749</t>
    <phoneticPr fontId="1" type="noConversion"/>
  </si>
  <si>
    <t>**  --5.81832</t>
    <phoneticPr fontId="1" type="noConversion"/>
  </si>
  <si>
    <t>** -3.7958</t>
    <phoneticPr fontId="1" type="noConversion"/>
  </si>
  <si>
    <t>** -3.7120</t>
    <phoneticPr fontId="1" type="noConversion"/>
  </si>
  <si>
    <t>** - 2.1786</t>
    <phoneticPr fontId="1" type="noConversion"/>
  </si>
  <si>
    <t>* -2.5120</t>
  </si>
  <si>
    <t>* -2.5120</t>
    <phoneticPr fontId="1" type="noConversion"/>
  </si>
  <si>
    <t>* -1.94093</t>
  </si>
  <si>
    <t>* -1.94093</t>
    <phoneticPr fontId="1" type="noConversion"/>
  </si>
  <si>
    <t>* -3.85446</t>
    <phoneticPr fontId="1" type="noConversion"/>
  </si>
  <si>
    <t>** -3.7927</t>
    <phoneticPr fontId="1" type="noConversion"/>
  </si>
  <si>
    <t>* -2.18002</t>
    <phoneticPr fontId="1" type="noConversion"/>
  </si>
  <si>
    <t>**-5.32961</t>
    <phoneticPr fontId="1" type="noConversion"/>
  </si>
  <si>
    <t>**-5.92803</t>
    <phoneticPr fontId="1" type="noConversion"/>
  </si>
  <si>
    <t>* -1.92726</t>
    <phoneticPr fontId="1" type="noConversion"/>
  </si>
  <si>
    <t>indica</t>
    <phoneticPr fontId="1" type="noConversion"/>
  </si>
  <si>
    <t>aus</t>
    <phoneticPr fontId="1" type="noConversion"/>
  </si>
  <si>
    <t>indica</t>
    <phoneticPr fontId="1" type="noConversion"/>
  </si>
  <si>
    <t>silent  site</t>
    <phoneticPr fontId="1" type="noConversion"/>
  </si>
  <si>
    <t>aus</t>
    <phoneticPr fontId="1" type="noConversion"/>
  </si>
  <si>
    <t>aromatic</t>
    <phoneticPr fontId="1" type="noConversion"/>
  </si>
  <si>
    <t>Malaysian weedy rice</t>
    <phoneticPr fontId="1" type="noConversion"/>
  </si>
  <si>
    <t>US weedy rice</t>
    <phoneticPr fontId="1" type="noConversion"/>
  </si>
  <si>
    <t xml:space="preserve"> Group 3</t>
    <phoneticPr fontId="1" type="noConversion"/>
  </si>
  <si>
    <t>Group 1</t>
    <phoneticPr fontId="1" type="noConversion"/>
  </si>
  <si>
    <t>Group 2</t>
    <phoneticPr fontId="1" type="noConversion"/>
  </si>
  <si>
    <t>japonica</t>
    <phoneticPr fontId="1" type="noConversion"/>
  </si>
  <si>
    <t>BHA (n= 24 )</t>
    <phoneticPr fontId="1" type="noConversion"/>
  </si>
  <si>
    <r>
      <t xml:space="preserve">All  </t>
    </r>
    <r>
      <rPr>
        <i/>
        <sz val="12"/>
        <color theme="1"/>
        <rFont val="Arial"/>
      </rPr>
      <t xml:space="preserve">O. rufipogon </t>
    </r>
    <r>
      <rPr>
        <sz val="12"/>
        <color theme="1"/>
        <rFont val="Arial"/>
      </rPr>
      <t>(n= 67 )</t>
    </r>
    <phoneticPr fontId="1" type="noConversion"/>
  </si>
  <si>
    <r>
      <t xml:space="preserve">All cultivated </t>
    </r>
    <r>
      <rPr>
        <i/>
        <sz val="12"/>
        <color theme="1"/>
        <rFont val="Arial"/>
      </rPr>
      <t>Oryza sativa</t>
    </r>
    <phoneticPr fontId="1" type="noConversion"/>
  </si>
  <si>
    <r>
      <rPr>
        <i/>
        <sz val="12"/>
        <color theme="1"/>
        <rFont val="Arial"/>
      </rPr>
      <t>aromatic</t>
    </r>
    <r>
      <rPr>
        <sz val="12"/>
        <color theme="1"/>
        <rFont val="Arial"/>
      </rPr>
      <t xml:space="preserve"> (n=8 )</t>
    </r>
    <phoneticPr fontId="1" type="noConversion"/>
  </si>
  <si>
    <r>
      <rPr>
        <i/>
        <sz val="12"/>
        <color theme="1"/>
        <rFont val="Arial"/>
      </rPr>
      <t>π</t>
    </r>
    <r>
      <rPr>
        <sz val="12"/>
        <color theme="1"/>
        <rFont val="Arial"/>
      </rPr>
      <t xml:space="preserve"> per kb</t>
    </r>
    <phoneticPr fontId="1" type="noConversion"/>
  </si>
  <si>
    <r>
      <rPr>
        <i/>
        <sz val="12"/>
        <color theme="1"/>
        <rFont val="Arial"/>
      </rPr>
      <t>θ w</t>
    </r>
    <r>
      <rPr>
        <sz val="12"/>
        <color theme="1"/>
        <rFont val="Arial"/>
      </rPr>
      <t xml:space="preserve"> per kb</t>
    </r>
    <phoneticPr fontId="1" type="noConversion"/>
  </si>
  <si>
    <t>Fu and Li's F</t>
    <phoneticPr fontId="1" type="noConversion"/>
  </si>
  <si>
    <t>Fu and Li's D</t>
    <phoneticPr fontId="1" type="noConversion"/>
  </si>
  <si>
    <t>All cultivated rice (n=129 )</t>
    <phoneticPr fontId="1" type="noConversion"/>
  </si>
  <si>
    <t>All red pericarp cultivated rice (n=34)</t>
    <phoneticPr fontId="1" type="noConversion"/>
  </si>
  <si>
    <r>
      <t>All red</t>
    </r>
    <r>
      <rPr>
        <i/>
        <sz val="12"/>
        <color theme="1"/>
        <rFont val="Arial"/>
      </rPr>
      <t xml:space="preserve"> pericarp japonica </t>
    </r>
    <r>
      <rPr>
        <sz val="12"/>
        <color theme="1"/>
        <rFont val="Arial"/>
      </rPr>
      <t>(n=11)</t>
    </r>
    <phoneticPr fontId="1" type="noConversion"/>
  </si>
  <si>
    <t>* -1.9230</t>
    <phoneticPr fontId="1" type="noConversion"/>
  </si>
  <si>
    <r>
      <rPr>
        <i/>
        <sz val="12"/>
        <color theme="1"/>
        <rFont val="Arial"/>
      </rPr>
      <t>O. rufipogon</t>
    </r>
    <r>
      <rPr>
        <sz val="12"/>
        <color theme="1"/>
        <rFont val="Arial"/>
      </rPr>
      <t xml:space="preserve"> (n= 16 ) </t>
    </r>
    <phoneticPr fontId="1" type="noConversion"/>
  </si>
  <si>
    <r>
      <rPr>
        <i/>
        <sz val="12"/>
        <color theme="1"/>
        <rFont val="Arial"/>
      </rPr>
      <t>O. rufipogon</t>
    </r>
    <r>
      <rPr>
        <sz val="12"/>
        <color theme="1"/>
        <rFont val="Arial"/>
      </rPr>
      <t xml:space="preserve"> (n= 17 )</t>
    </r>
    <phoneticPr fontId="1" type="noConversion"/>
  </si>
  <si>
    <t>*** -2.5700</t>
    <phoneticPr fontId="1" type="noConversion"/>
  </si>
  <si>
    <r>
      <t xml:space="preserve">All </t>
    </r>
    <r>
      <rPr>
        <i/>
        <sz val="12"/>
        <color theme="1"/>
        <rFont val="Arial"/>
      </rPr>
      <t>aus</t>
    </r>
    <r>
      <rPr>
        <sz val="12"/>
        <color theme="1"/>
        <rFont val="Arial"/>
      </rPr>
      <t xml:space="preserve"> (n= 27 )</t>
    </r>
    <phoneticPr fontId="1" type="noConversion"/>
  </si>
  <si>
    <r>
      <t xml:space="preserve">All </t>
    </r>
    <r>
      <rPr>
        <i/>
        <sz val="12"/>
        <color theme="1"/>
        <rFont val="Arial"/>
      </rPr>
      <t xml:space="preserve">indica </t>
    </r>
    <r>
      <rPr>
        <sz val="12"/>
        <color theme="1"/>
        <rFont val="Arial"/>
      </rPr>
      <t>(n= 46 )</t>
    </r>
    <phoneticPr fontId="1" type="noConversion"/>
  </si>
  <si>
    <r>
      <t xml:space="preserve">All red pericarp </t>
    </r>
    <r>
      <rPr>
        <i/>
        <sz val="12"/>
        <color theme="1"/>
        <rFont val="Arial"/>
      </rPr>
      <t>indica</t>
    </r>
    <r>
      <rPr>
        <sz val="12"/>
        <color theme="1"/>
        <rFont val="Arial"/>
      </rPr>
      <t xml:space="preserve"> (n=11)</t>
    </r>
    <phoneticPr fontId="1" type="noConversion"/>
  </si>
  <si>
    <t xml:space="preserve"> Weedy rice</t>
    <phoneticPr fontId="1" type="noConversion"/>
  </si>
  <si>
    <r>
      <t>White</t>
    </r>
    <r>
      <rPr>
        <i/>
        <sz val="12"/>
        <color theme="1"/>
        <rFont val="Arial"/>
      </rPr>
      <t xml:space="preserve"> pericarp aromatic</t>
    </r>
    <r>
      <rPr>
        <sz val="12"/>
        <color theme="1"/>
        <rFont val="Arial"/>
      </rPr>
      <t xml:space="preserve">  (n=7)</t>
    </r>
    <phoneticPr fontId="1" type="noConversion"/>
  </si>
  <si>
    <r>
      <t>White</t>
    </r>
    <r>
      <rPr>
        <i/>
        <sz val="12"/>
        <color theme="1"/>
        <rFont val="Arial"/>
      </rPr>
      <t xml:space="preserve"> pericarp aus</t>
    </r>
    <r>
      <rPr>
        <sz val="12"/>
        <color theme="1"/>
        <rFont val="Arial"/>
      </rPr>
      <t xml:space="preserve">  (n=4)</t>
    </r>
    <phoneticPr fontId="1" type="noConversion"/>
  </si>
  <si>
    <r>
      <t xml:space="preserve">All </t>
    </r>
    <r>
      <rPr>
        <i/>
        <sz val="12"/>
        <color theme="1"/>
        <rFont val="Arial"/>
      </rPr>
      <t>indica</t>
    </r>
    <r>
      <rPr>
        <sz val="12"/>
        <color theme="1"/>
        <rFont val="Arial"/>
      </rPr>
      <t xml:space="preserve"> (n=35)</t>
    </r>
    <phoneticPr fontId="1" type="noConversion"/>
  </si>
  <si>
    <r>
      <t xml:space="preserve">Red pericarp </t>
    </r>
    <r>
      <rPr>
        <i/>
        <sz val="12"/>
        <color theme="1"/>
        <rFont val="Arial"/>
      </rPr>
      <t>japonica</t>
    </r>
    <r>
      <rPr>
        <sz val="12"/>
        <color theme="1"/>
        <rFont val="Arial"/>
      </rPr>
      <t xml:space="preserve"> (n=11)</t>
    </r>
    <phoneticPr fontId="1" type="noConversion"/>
  </si>
  <si>
    <r>
      <t>All</t>
    </r>
    <r>
      <rPr>
        <i/>
        <sz val="12"/>
        <color theme="1"/>
        <rFont val="Arial"/>
      </rPr>
      <t xml:space="preserve"> japonica</t>
    </r>
    <r>
      <rPr>
        <sz val="12"/>
        <color theme="1"/>
        <rFont val="Arial"/>
      </rPr>
      <t xml:space="preserve"> (n=48)</t>
    </r>
    <phoneticPr fontId="1" type="noConversion"/>
  </si>
  <si>
    <r>
      <t xml:space="preserve">Red pericarp </t>
    </r>
    <r>
      <rPr>
        <i/>
        <sz val="12"/>
        <color theme="1"/>
        <rFont val="Arial"/>
      </rPr>
      <t>japonica</t>
    </r>
    <r>
      <rPr>
        <sz val="12"/>
        <color theme="1"/>
        <rFont val="Arial"/>
      </rPr>
      <t xml:space="preserve"> cultivated rice (n =11) </t>
    </r>
    <phoneticPr fontId="1" type="noConversion"/>
  </si>
  <si>
    <t xml:space="preserve">All cultivated rice (n=94) </t>
    <phoneticPr fontId="1" type="noConversion"/>
  </si>
  <si>
    <t xml:space="preserve">All cultivar (n= 35) </t>
    <phoneticPr fontId="1" type="noConversion"/>
  </si>
  <si>
    <r>
      <rPr>
        <i/>
        <sz val="12"/>
        <color theme="1"/>
        <rFont val="Arial"/>
      </rPr>
      <t xml:space="preserve">tropical japonica </t>
    </r>
    <r>
      <rPr>
        <sz val="12"/>
        <color theme="1"/>
        <rFont val="Arial"/>
      </rPr>
      <t>(n= 37)</t>
    </r>
    <phoneticPr fontId="1" type="noConversion"/>
  </si>
  <si>
    <r>
      <t xml:space="preserve">All </t>
    </r>
    <r>
      <rPr>
        <i/>
        <sz val="12"/>
        <color theme="1"/>
        <rFont val="Arial"/>
      </rPr>
      <t>indica</t>
    </r>
    <r>
      <rPr>
        <sz val="12"/>
        <color theme="1"/>
        <rFont val="Arial"/>
      </rPr>
      <t xml:space="preserve"> (n=11) </t>
    </r>
    <phoneticPr fontId="1" type="noConversion"/>
  </si>
  <si>
    <r>
      <t xml:space="preserve">All </t>
    </r>
    <r>
      <rPr>
        <i/>
        <sz val="12"/>
        <color theme="1"/>
        <rFont val="Arial"/>
      </rPr>
      <t xml:space="preserve">aus </t>
    </r>
    <r>
      <rPr>
        <sz val="12"/>
        <color theme="1"/>
        <rFont val="Arial"/>
      </rPr>
      <t>(n=23)</t>
    </r>
    <phoneticPr fontId="1" type="noConversion"/>
  </si>
  <si>
    <t>**-2.29094</t>
  </si>
  <si>
    <t>**-2.10922</t>
  </si>
  <si>
    <t>White pericarp Malaysian weedy rice (n=9)</t>
    <phoneticPr fontId="1" type="noConversion"/>
  </si>
  <si>
    <r>
      <rPr>
        <i/>
        <sz val="12"/>
        <color theme="1"/>
        <rFont val="Arial"/>
      </rPr>
      <t xml:space="preserve">temperate japonica </t>
    </r>
    <r>
      <rPr>
        <sz val="12"/>
        <color theme="1"/>
        <rFont val="Arial"/>
      </rPr>
      <t>(n= 11 )</t>
    </r>
    <phoneticPr fontId="1" type="noConversion"/>
  </si>
  <si>
    <t>All US Weedy rice (n= 57 )</t>
    <phoneticPr fontId="1" type="noConversion"/>
  </si>
  <si>
    <r>
      <t>All</t>
    </r>
    <r>
      <rPr>
        <i/>
        <sz val="12"/>
        <color theme="1"/>
        <rFont val="Arial"/>
      </rPr>
      <t xml:space="preserve"> japonica</t>
    </r>
    <r>
      <rPr>
        <sz val="12"/>
        <color theme="1"/>
        <rFont val="Arial"/>
      </rPr>
      <t xml:space="preserve"> (n=48)</t>
    </r>
  </si>
  <si>
    <t xml:space="preserve"> ***p&lt;0.001</t>
  </si>
  <si>
    <t xml:space="preserve"> **p&lt;0.01</t>
  </si>
  <si>
    <t>*p&lt;0.05</t>
  </si>
  <si>
    <r>
      <t>O. rufipogon</t>
    </r>
    <r>
      <rPr>
        <sz val="12"/>
        <color theme="1"/>
        <rFont val="Arial"/>
      </rPr>
      <t xml:space="preserve"> (n=14)</t>
    </r>
  </si>
  <si>
    <t>All Malaysian  weedy rice (n= 52)</t>
  </si>
  <si>
    <t>Malaysian weedy rice - Group 1 (n= 32)</t>
  </si>
  <si>
    <t xml:space="preserve">Malaysian weedy rice - Group 2 (n= 7) </t>
  </si>
  <si>
    <t>Malaysian weedy rice - Group 3 (n= 13)</t>
  </si>
  <si>
    <t>Red pericarp Malaysian weedy rice - Group 3 (n=4)</t>
  </si>
  <si>
    <r>
      <t xml:space="preserve">Table S5. Nucleotide diversity for </t>
    </r>
    <r>
      <rPr>
        <b/>
        <i/>
        <sz val="12"/>
        <color theme="1"/>
        <rFont val="Arial"/>
      </rPr>
      <t>Oryza</t>
    </r>
    <r>
      <rPr>
        <b/>
        <sz val="12"/>
        <color theme="1"/>
        <rFont val="Arial"/>
      </rPr>
      <t xml:space="preserve"> samples at the </t>
    </r>
    <r>
      <rPr>
        <b/>
        <i/>
        <sz val="12"/>
        <color theme="1"/>
        <rFont val="Arial"/>
      </rPr>
      <t>Rc</t>
    </r>
    <r>
      <rPr>
        <b/>
        <sz val="12"/>
        <color theme="1"/>
        <rFont val="Arial"/>
      </rPr>
      <t xml:space="preserve"> locus. </t>
    </r>
  </si>
  <si>
    <t>*-1.86128</t>
    <phoneticPr fontId="1" type="noConversion"/>
  </si>
  <si>
    <r>
      <rPr>
        <vertAlign val="superscript"/>
        <sz val="12"/>
        <color theme="1"/>
        <rFont val="Arial"/>
      </rPr>
      <t>a</t>
    </r>
    <r>
      <rPr>
        <sz val="12"/>
        <color theme="1"/>
        <rFont val="Arial"/>
      </rPr>
      <t>includes varieties scored as “light brown” in online databases</t>
    </r>
    <phoneticPr fontId="1" type="noConversion"/>
  </si>
  <si>
    <r>
      <t>All white pericarp cultivated rice (</t>
    </r>
    <r>
      <rPr>
        <i/>
        <sz val="12"/>
        <color theme="1"/>
        <rFont val="Arial"/>
      </rPr>
      <t>rc</t>
    </r>
    <r>
      <rPr>
        <sz val="12"/>
        <color theme="1"/>
        <rFont val="Arial"/>
      </rPr>
      <t>)</t>
    </r>
    <r>
      <rPr>
        <vertAlign val="superscript"/>
        <sz val="12"/>
        <color theme="1"/>
        <rFont val="Arial"/>
      </rPr>
      <t>a</t>
    </r>
    <r>
      <rPr>
        <sz val="12"/>
        <color theme="1"/>
        <rFont val="Arial"/>
      </rPr>
      <t xml:space="preserve"> (n=83 )</t>
    </r>
    <phoneticPr fontId="1" type="noConversion"/>
  </si>
  <si>
    <r>
      <t xml:space="preserve">All white pericarp </t>
    </r>
    <r>
      <rPr>
        <i/>
        <sz val="12"/>
        <color theme="1"/>
        <rFont val="Arial"/>
      </rPr>
      <t xml:space="preserve">indica </t>
    </r>
    <r>
      <rPr>
        <sz val="12"/>
        <color theme="1"/>
        <rFont val="Arial"/>
      </rPr>
      <t>(n=35)</t>
    </r>
    <r>
      <rPr>
        <vertAlign val="superscript"/>
        <sz val="12"/>
        <color theme="1"/>
        <rFont val="Arial"/>
      </rPr>
      <t>a</t>
    </r>
    <phoneticPr fontId="1" type="noConversion"/>
  </si>
  <si>
    <r>
      <t>White pericarp cultivated rice (</t>
    </r>
    <r>
      <rPr>
        <i/>
        <sz val="12"/>
        <color theme="1"/>
        <rFont val="Arial"/>
      </rPr>
      <t>rc allele</t>
    </r>
    <r>
      <rPr>
        <sz val="12"/>
        <color theme="1"/>
        <rFont val="Arial"/>
      </rPr>
      <t>)  (n = 83)</t>
    </r>
    <r>
      <rPr>
        <vertAlign val="superscript"/>
        <sz val="12"/>
        <color theme="1"/>
        <rFont val="Arial"/>
      </rPr>
      <t>a</t>
    </r>
    <phoneticPr fontId="1" type="noConversion"/>
  </si>
  <si>
    <r>
      <t>All white pericarp</t>
    </r>
    <r>
      <rPr>
        <i/>
        <sz val="12"/>
        <color theme="1"/>
        <rFont val="Arial"/>
      </rPr>
      <t xml:space="preserve"> japonica </t>
    </r>
    <r>
      <rPr>
        <sz val="12"/>
        <color theme="1"/>
        <rFont val="Arial"/>
      </rPr>
      <t>(n=37)</t>
    </r>
    <r>
      <rPr>
        <vertAlign val="superscript"/>
        <sz val="12"/>
        <color theme="1"/>
        <rFont val="Arial"/>
      </rPr>
      <t>a</t>
    </r>
    <phoneticPr fontId="1" type="noConversion"/>
  </si>
  <si>
    <r>
      <t>White</t>
    </r>
    <r>
      <rPr>
        <i/>
        <sz val="12"/>
        <color theme="1"/>
        <rFont val="Arial"/>
      </rPr>
      <t xml:space="preserve"> pericarp japonica</t>
    </r>
    <r>
      <rPr>
        <sz val="12"/>
        <color theme="1"/>
        <rFont val="Arial"/>
      </rPr>
      <t xml:space="preserve"> ( n=37)</t>
    </r>
    <r>
      <rPr>
        <vertAlign val="superscript"/>
        <sz val="12"/>
        <color theme="1"/>
        <rFont val="Arial"/>
      </rPr>
      <t>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2" x14ac:knownFonts="1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u/>
      <sz val="11"/>
      <color theme="10"/>
      <name val="DengXian"/>
      <family val="2"/>
      <scheme val="minor"/>
    </font>
    <font>
      <u/>
      <sz val="11"/>
      <color theme="11"/>
      <name val="DengXian"/>
      <family val="2"/>
      <scheme val="minor"/>
    </font>
    <font>
      <sz val="12"/>
      <color theme="1"/>
      <name val="Arial"/>
    </font>
    <font>
      <sz val="12"/>
      <name val="Arial"/>
    </font>
    <font>
      <i/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sz val="12"/>
      <color rgb="FF000000"/>
      <name val="Arial"/>
    </font>
    <font>
      <b/>
      <sz val="12"/>
      <color rgb="FF000000"/>
      <name val="Arial"/>
    </font>
    <font>
      <vertAlign val="superscript"/>
      <sz val="12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4" fillId="0" borderId="0" xfId="0" applyFont="1" applyFill="1"/>
    <xf numFmtId="0" fontId="5" fillId="0" borderId="0" xfId="0" applyFont="1" applyFill="1"/>
    <xf numFmtId="0" fontId="4" fillId="0" borderId="0" xfId="0" applyFont="1" applyFill="1" applyBorder="1"/>
    <xf numFmtId="0" fontId="4" fillId="0" borderId="2" xfId="0" applyFont="1" applyFill="1" applyBorder="1"/>
    <xf numFmtId="0" fontId="4" fillId="0" borderId="2" xfId="0" applyFont="1" applyFill="1" applyBorder="1" applyAlignment="1">
      <alignment horizontal="center" wrapText="1"/>
    </xf>
    <xf numFmtId="0" fontId="4" fillId="0" borderId="3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wrapText="1"/>
    </xf>
    <xf numFmtId="0" fontId="6" fillId="0" borderId="2" xfId="0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4" fillId="0" borderId="2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4" fillId="0" borderId="0" xfId="0" applyFont="1" applyFill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7" fillId="0" borderId="0" xfId="0" applyFont="1" applyFill="1"/>
    <xf numFmtId="0" fontId="7" fillId="0" borderId="0" xfId="0" applyFont="1" applyFill="1" applyBorder="1"/>
    <xf numFmtId="0" fontId="4" fillId="0" borderId="2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0" xfId="0" applyFont="1" applyFill="1" applyAlignment="1">
      <alignment horizontal="left" wrapText="1"/>
    </xf>
    <xf numFmtId="0" fontId="4" fillId="0" borderId="2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4" fillId="0" borderId="1" xfId="0" applyFont="1" applyFill="1" applyBorder="1" applyAlignment="1">
      <alignment horizontal="center" wrapText="1"/>
    </xf>
    <xf numFmtId="0" fontId="9" fillId="0" borderId="0" xfId="0" applyFont="1" applyAlignment="1">
      <alignment wrapText="1"/>
    </xf>
    <xf numFmtId="0" fontId="9" fillId="0" borderId="2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4" fillId="0" borderId="0" xfId="0" applyFont="1" applyFill="1" applyAlignment="1">
      <alignment horizontal="left" wrapText="1"/>
    </xf>
    <xf numFmtId="0" fontId="4" fillId="0" borderId="0" xfId="0" applyFont="1" applyAlignment="1">
      <alignment horizontal="left"/>
    </xf>
    <xf numFmtId="0" fontId="7" fillId="0" borderId="0" xfId="0" applyFont="1" applyFill="1" applyAlignment="1">
      <alignment horizontal="left" vertical="center" wrapText="1"/>
    </xf>
    <xf numFmtId="0" fontId="4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3"/>
  <sheetViews>
    <sheetView tabSelected="1" topLeftCell="G3" zoomScaleNormal="120" zoomScalePageLayoutView="120" workbookViewId="0">
      <selection activeCell="AJ19" sqref="AJ19"/>
    </sheetView>
  </sheetViews>
  <sheetFormatPr baseColWidth="10" defaultColWidth="8.875" defaultRowHeight="15" x14ac:dyDescent="0"/>
  <cols>
    <col min="1" max="1" width="15.875" style="1" customWidth="1"/>
    <col min="2" max="2" width="10.875" style="1" customWidth="1"/>
    <col min="3" max="3" width="18.375" style="1" customWidth="1"/>
    <col min="4" max="4" width="14.5" style="2" customWidth="1"/>
    <col min="5" max="6" width="10.875" style="1" customWidth="1"/>
    <col min="7" max="7" width="8.125" style="2" customWidth="1"/>
    <col min="8" max="8" width="10.5" style="2" customWidth="1"/>
    <col min="9" max="9" width="12" style="2" customWidth="1"/>
    <col min="10" max="10" width="2.875" style="2" customWidth="1"/>
    <col min="11" max="11" width="7.375" style="2" customWidth="1"/>
    <col min="12" max="12" width="3.375" style="2" customWidth="1"/>
    <col min="13" max="13" width="9.125" style="2" customWidth="1"/>
    <col min="14" max="15" width="10.5" style="2" customWidth="1"/>
    <col min="16" max="16" width="8.625" style="2" customWidth="1"/>
    <col min="17" max="17" width="11.875" style="1" customWidth="1"/>
    <col min="18" max="18" width="4.125" style="2" customWidth="1"/>
    <col min="19" max="19" width="10.625" style="1" customWidth="1"/>
    <col min="20" max="20" width="3" style="1" customWidth="1"/>
    <col min="21" max="21" width="11.5" style="1" customWidth="1"/>
    <col min="22" max="22" width="9.625" style="1" customWidth="1"/>
    <col min="23" max="23" width="9.125" style="1" customWidth="1"/>
    <col min="24" max="24" width="7.625" style="1" customWidth="1"/>
    <col min="25" max="25" width="2.625" style="1" customWidth="1"/>
    <col min="26" max="26" width="13" style="1" customWidth="1"/>
    <col min="27" max="27" width="2.875" style="1" customWidth="1"/>
    <col min="28" max="28" width="9.875" style="1" customWidth="1"/>
    <col min="29" max="29" width="9.625" style="1" customWidth="1"/>
    <col min="30" max="30" width="19.375" style="1" customWidth="1"/>
    <col min="31" max="31" width="11.125" style="1" customWidth="1"/>
    <col min="32" max="32" width="2.625" style="1" customWidth="1"/>
    <col min="33" max="33" width="8.875" style="1" customWidth="1"/>
    <col min="34" max="34" width="13" style="1" customWidth="1"/>
    <col min="35" max="35" width="9.375" style="1" customWidth="1"/>
    <col min="36" max="36" width="3.625" style="1" customWidth="1"/>
    <col min="37" max="37" width="10.375" style="1" customWidth="1"/>
    <col min="38" max="38" width="2.625" style="1" customWidth="1"/>
    <col min="39" max="39" width="8.875" style="1" customWidth="1"/>
    <col min="40" max="40" width="2.375" style="1" customWidth="1"/>
    <col min="41" max="41" width="11.5" style="1" customWidth="1"/>
    <col min="42" max="42" width="2.5" style="1" customWidth="1"/>
    <col min="43" max="43" width="10.375" style="1" customWidth="1"/>
    <col min="44" max="44" width="13.875" style="1" customWidth="1"/>
    <col min="45" max="46" width="12.125" style="1" customWidth="1"/>
    <col min="47" max="47" width="12.125" style="2" customWidth="1"/>
    <col min="48" max="48" width="12.625" style="2" customWidth="1"/>
    <col min="49" max="49" width="3.125" style="1" customWidth="1"/>
    <col min="50" max="50" width="10.875" style="1" customWidth="1"/>
    <col min="51" max="51" width="11.375" style="1" customWidth="1"/>
    <col min="52" max="52" width="8.375" style="1" customWidth="1"/>
    <col min="53" max="53" width="11.125" style="1" customWidth="1"/>
    <col min="54" max="65" width="9.625" style="1" customWidth="1"/>
    <col min="66" max="74" width="8.875" style="3"/>
    <col min="75" max="16384" width="8.875" style="1"/>
  </cols>
  <sheetData>
    <row r="1" spans="1:74" s="24" customFormat="1" ht="47" customHeight="1" thickBot="1">
      <c r="A1" s="44" t="s">
        <v>10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K1" s="25"/>
      <c r="BL1" s="25"/>
      <c r="BM1" s="25"/>
      <c r="BN1" s="25"/>
      <c r="BO1" s="25"/>
      <c r="BP1" s="25"/>
      <c r="BQ1" s="25"/>
      <c r="BR1" s="25"/>
      <c r="BS1" s="25"/>
    </row>
    <row r="2" spans="1:74" ht="16" thickBot="1">
      <c r="A2" s="4"/>
      <c r="B2" s="4"/>
      <c r="C2" s="4"/>
      <c r="D2" s="45" t="s">
        <v>58</v>
      </c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16"/>
      <c r="U2" s="46" t="s">
        <v>53</v>
      </c>
      <c r="V2" s="46"/>
      <c r="W2" s="46"/>
      <c r="X2" s="46"/>
      <c r="Y2" s="26"/>
      <c r="Z2" s="6" t="s">
        <v>54</v>
      </c>
      <c r="AA2" s="26"/>
      <c r="AB2" s="6"/>
      <c r="AC2" s="46" t="s">
        <v>52</v>
      </c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P2" s="26"/>
      <c r="AQ2" s="45" t="s">
        <v>74</v>
      </c>
      <c r="AR2" s="45"/>
      <c r="AS2" s="45"/>
      <c r="AT2" s="45"/>
      <c r="AU2" s="45"/>
      <c r="AV2" s="45"/>
      <c r="AW2" s="45"/>
      <c r="AX2" s="45"/>
      <c r="AY2" s="45"/>
      <c r="AZ2" s="45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3"/>
      <c r="BM2" s="3"/>
      <c r="BU2" s="1"/>
      <c r="BV2" s="1"/>
    </row>
    <row r="3" spans="1:74" s="10" customFormat="1" ht="15.75" customHeight="1" thickBot="1">
      <c r="A3" s="8"/>
      <c r="B3" s="8"/>
      <c r="C3" s="9"/>
      <c r="D3" s="47"/>
      <c r="E3" s="47"/>
      <c r="F3" s="47"/>
      <c r="G3" s="48" t="s">
        <v>44</v>
      </c>
      <c r="H3" s="46"/>
      <c r="I3" s="46"/>
      <c r="J3" s="26"/>
      <c r="K3" s="27" t="s">
        <v>45</v>
      </c>
      <c r="L3" s="26"/>
      <c r="M3" s="48" t="s">
        <v>55</v>
      </c>
      <c r="N3" s="46"/>
      <c r="O3" s="46"/>
      <c r="P3" s="46"/>
      <c r="Q3" s="46"/>
      <c r="R3" s="30"/>
      <c r="T3" s="9"/>
      <c r="U3" s="47" t="s">
        <v>68</v>
      </c>
      <c r="V3" s="47" t="s">
        <v>82</v>
      </c>
      <c r="W3" s="47" t="s">
        <v>84</v>
      </c>
      <c r="X3" s="47" t="s">
        <v>85</v>
      </c>
      <c r="Y3" s="11"/>
      <c r="Z3" s="9"/>
      <c r="AA3" s="11"/>
      <c r="AB3" s="12"/>
      <c r="AC3" s="47"/>
      <c r="AD3" s="47"/>
      <c r="AE3" s="47"/>
      <c r="AF3" s="26"/>
      <c r="AG3" s="48" t="s">
        <v>55</v>
      </c>
      <c r="AH3" s="46"/>
      <c r="AI3" s="46"/>
      <c r="AJ3" s="26"/>
      <c r="AK3" s="31" t="s">
        <v>46</v>
      </c>
      <c r="AL3" s="26"/>
      <c r="AM3" s="13" t="s">
        <v>48</v>
      </c>
      <c r="AN3" s="14"/>
      <c r="AO3" s="13" t="s">
        <v>49</v>
      </c>
      <c r="AP3" s="12"/>
      <c r="AQ3" s="46" t="s">
        <v>50</v>
      </c>
      <c r="AR3" s="46"/>
      <c r="AS3" s="46"/>
      <c r="AT3" s="46"/>
      <c r="AU3" s="46"/>
      <c r="AV3" s="46"/>
      <c r="AW3" s="9"/>
      <c r="AX3" s="45" t="s">
        <v>51</v>
      </c>
      <c r="AY3" s="45"/>
      <c r="AZ3" s="45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</row>
    <row r="4" spans="1:74" s="9" customFormat="1" ht="90.75" customHeight="1" thickBot="1">
      <c r="A4" s="8"/>
      <c r="B4" s="8"/>
      <c r="C4" s="9" t="s">
        <v>57</v>
      </c>
      <c r="D4" s="9" t="s">
        <v>64</v>
      </c>
      <c r="E4" s="9" t="s">
        <v>104</v>
      </c>
      <c r="F4" s="9" t="s">
        <v>65</v>
      </c>
      <c r="G4" s="15" t="s">
        <v>72</v>
      </c>
      <c r="H4" s="15" t="s">
        <v>73</v>
      </c>
      <c r="I4" s="15" t="s">
        <v>105</v>
      </c>
      <c r="K4" s="9" t="s">
        <v>71</v>
      </c>
      <c r="M4" s="9" t="s">
        <v>91</v>
      </c>
      <c r="N4" s="15" t="s">
        <v>66</v>
      </c>
      <c r="O4" s="15" t="s">
        <v>107</v>
      </c>
      <c r="P4" s="9" t="s">
        <v>89</v>
      </c>
      <c r="Q4" s="9" t="s">
        <v>83</v>
      </c>
      <c r="S4" s="9" t="s">
        <v>59</v>
      </c>
      <c r="U4" s="49"/>
      <c r="V4" s="49"/>
      <c r="W4" s="49"/>
      <c r="X4" s="49"/>
      <c r="Z4" s="11" t="s">
        <v>95</v>
      </c>
      <c r="AB4" s="9" t="s">
        <v>69</v>
      </c>
      <c r="AC4" s="15" t="s">
        <v>81</v>
      </c>
      <c r="AD4" s="15" t="s">
        <v>106</v>
      </c>
      <c r="AE4" s="15" t="s">
        <v>80</v>
      </c>
      <c r="AF4" s="15"/>
      <c r="AG4" s="15" t="s">
        <v>79</v>
      </c>
      <c r="AH4" s="15" t="s">
        <v>108</v>
      </c>
      <c r="AI4" s="15" t="s">
        <v>78</v>
      </c>
      <c r="AJ4" s="15"/>
      <c r="AK4" s="15" t="s">
        <v>77</v>
      </c>
      <c r="AL4" s="15"/>
      <c r="AM4" s="15" t="s">
        <v>76</v>
      </c>
      <c r="AN4" s="15"/>
      <c r="AO4" s="15" t="s">
        <v>75</v>
      </c>
      <c r="AQ4" s="15" t="s">
        <v>96</v>
      </c>
      <c r="AR4" s="36" t="s">
        <v>88</v>
      </c>
      <c r="AS4" s="36" t="s">
        <v>97</v>
      </c>
      <c r="AT4" s="36" t="s">
        <v>98</v>
      </c>
      <c r="AU4" s="36" t="s">
        <v>99</v>
      </c>
      <c r="AV4" s="9" t="s">
        <v>100</v>
      </c>
      <c r="AX4" s="9" t="s">
        <v>90</v>
      </c>
      <c r="AY4" s="9" t="s">
        <v>56</v>
      </c>
      <c r="AZ4" s="9" t="s">
        <v>2</v>
      </c>
    </row>
    <row r="5" spans="1:74" s="5" customFormat="1">
      <c r="A5" s="16" t="s">
        <v>0</v>
      </c>
      <c r="B5" s="1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30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37"/>
      <c r="AS5" s="37"/>
      <c r="AT5" s="37"/>
      <c r="AU5" s="37"/>
      <c r="AV5" s="26"/>
      <c r="AW5" s="26"/>
      <c r="AX5" s="26"/>
      <c r="AY5" s="26"/>
      <c r="AZ5" s="26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</row>
    <row r="6" spans="1:74" s="12" customFormat="1">
      <c r="A6" s="7" t="s">
        <v>60</v>
      </c>
      <c r="B6" s="7" t="s">
        <v>47</v>
      </c>
      <c r="C6" s="12">
        <v>1.3</v>
      </c>
      <c r="D6" s="12">
        <v>0.95</v>
      </c>
      <c r="E6" s="12">
        <v>0.04</v>
      </c>
      <c r="F6" s="12">
        <v>2.57</v>
      </c>
      <c r="G6" s="12">
        <v>1.67</v>
      </c>
      <c r="H6" s="12">
        <v>2.37</v>
      </c>
      <c r="I6" s="12">
        <v>7.0000000000000007E-2</v>
      </c>
      <c r="K6" s="12">
        <v>0.7</v>
      </c>
      <c r="M6" s="12">
        <v>0.05</v>
      </c>
      <c r="N6" s="12">
        <v>0.13</v>
      </c>
      <c r="O6" s="12">
        <v>0.03</v>
      </c>
      <c r="P6" s="12">
        <v>0.03</v>
      </c>
      <c r="Q6" s="12">
        <v>0.06</v>
      </c>
      <c r="S6" s="12">
        <v>1.31</v>
      </c>
      <c r="U6" s="17">
        <v>2.14</v>
      </c>
      <c r="V6" s="17">
        <v>0.16</v>
      </c>
      <c r="W6" s="17">
        <v>1.54</v>
      </c>
      <c r="X6" s="17">
        <v>0</v>
      </c>
      <c r="Y6" s="17"/>
      <c r="Z6" s="17">
        <v>2.02</v>
      </c>
      <c r="AA6" s="17"/>
      <c r="AB6" s="17">
        <v>0.28000000000000003</v>
      </c>
      <c r="AC6" s="17">
        <v>0.14000000000000001</v>
      </c>
      <c r="AD6" s="12">
        <v>0.04</v>
      </c>
      <c r="AE6" s="17">
        <v>0.11</v>
      </c>
      <c r="AF6" s="17"/>
      <c r="AG6" s="17">
        <v>0.05</v>
      </c>
      <c r="AH6" s="12">
        <v>0.03</v>
      </c>
      <c r="AI6" s="12">
        <v>0.13</v>
      </c>
      <c r="AK6" s="12">
        <v>0.06</v>
      </c>
      <c r="AL6" s="17"/>
      <c r="AM6" s="17">
        <v>0</v>
      </c>
      <c r="AN6" s="17"/>
      <c r="AO6" s="17">
        <v>0</v>
      </c>
      <c r="AP6" s="17"/>
      <c r="AQ6" s="12">
        <v>1.44</v>
      </c>
      <c r="AR6" s="38">
        <v>0.31</v>
      </c>
      <c r="AS6" s="39">
        <v>1.5</v>
      </c>
      <c r="AT6" s="38">
        <v>4.01</v>
      </c>
      <c r="AU6" s="38">
        <v>0.12</v>
      </c>
      <c r="AV6" s="12">
        <v>0.13</v>
      </c>
      <c r="AX6" s="12">
        <v>0.52</v>
      </c>
      <c r="AY6" s="12">
        <v>7.0000000000000007E-2</v>
      </c>
      <c r="AZ6" s="12">
        <v>0</v>
      </c>
    </row>
    <row r="7" spans="1:74" s="12" customFormat="1">
      <c r="A7" s="7" t="s">
        <v>60</v>
      </c>
      <c r="B7" s="7" t="s">
        <v>19</v>
      </c>
      <c r="C7" s="12">
        <v>1.1299999999999999</v>
      </c>
      <c r="D7" s="12">
        <v>0.87</v>
      </c>
      <c r="E7" s="12">
        <v>0.04</v>
      </c>
      <c r="F7" s="12">
        <v>2.2599999999999998</v>
      </c>
      <c r="G7" s="12">
        <v>1.43</v>
      </c>
      <c r="H7" s="17">
        <v>2</v>
      </c>
      <c r="I7" s="17">
        <v>0.06</v>
      </c>
      <c r="J7" s="17"/>
      <c r="K7" s="12">
        <v>0.68</v>
      </c>
      <c r="M7" s="12">
        <v>0.05</v>
      </c>
      <c r="N7" s="12">
        <v>0.11</v>
      </c>
      <c r="O7" s="12">
        <v>0.03</v>
      </c>
      <c r="P7" s="12">
        <v>0.03</v>
      </c>
      <c r="Q7" s="12">
        <v>0.06</v>
      </c>
      <c r="S7" s="12">
        <v>1.1200000000000001</v>
      </c>
      <c r="U7" s="17">
        <v>1.83</v>
      </c>
      <c r="V7" s="17">
        <v>0.17</v>
      </c>
      <c r="W7" s="17">
        <v>1.27</v>
      </c>
      <c r="X7" s="17">
        <v>0.04</v>
      </c>
      <c r="Y7" s="17"/>
      <c r="Z7" s="17">
        <v>1.77</v>
      </c>
      <c r="AA7" s="17"/>
      <c r="AB7" s="17">
        <v>0.27</v>
      </c>
      <c r="AC7" s="17">
        <v>0.13</v>
      </c>
      <c r="AD7" s="12">
        <v>0.04</v>
      </c>
      <c r="AE7" s="17">
        <v>0.09</v>
      </c>
      <c r="AF7" s="17"/>
      <c r="AG7" s="17">
        <v>0.05</v>
      </c>
      <c r="AH7" s="12">
        <v>0.03</v>
      </c>
      <c r="AI7" s="12">
        <v>0.11</v>
      </c>
      <c r="AK7" s="12">
        <v>0.06</v>
      </c>
      <c r="AM7" s="17">
        <v>7.0000000000000007E-2</v>
      </c>
      <c r="AN7" s="17"/>
      <c r="AO7" s="17">
        <v>0</v>
      </c>
      <c r="AP7" s="17"/>
      <c r="AQ7" s="12">
        <v>1.24</v>
      </c>
      <c r="AR7" s="39">
        <v>0.26</v>
      </c>
      <c r="AS7" s="38">
        <v>1.28</v>
      </c>
      <c r="AT7" s="38">
        <v>3.47</v>
      </c>
      <c r="AU7" s="39">
        <v>0.1</v>
      </c>
      <c r="AV7" s="17">
        <v>0.11</v>
      </c>
      <c r="AX7" s="12">
        <v>0.44</v>
      </c>
      <c r="AY7" s="12">
        <v>0.06</v>
      </c>
      <c r="AZ7" s="12">
        <v>0</v>
      </c>
    </row>
    <row r="8" spans="1:74" s="12" customFormat="1">
      <c r="A8" s="7" t="s">
        <v>61</v>
      </c>
      <c r="B8" s="7" t="s">
        <v>13</v>
      </c>
      <c r="C8" s="12">
        <v>5.0599999999999996</v>
      </c>
      <c r="D8" s="12">
        <v>1.44</v>
      </c>
      <c r="E8" s="17">
        <v>0.3</v>
      </c>
      <c r="F8" s="12">
        <v>2.21</v>
      </c>
      <c r="G8" s="12">
        <v>2.04</v>
      </c>
      <c r="H8" s="12">
        <v>2.56</v>
      </c>
      <c r="I8" s="12">
        <v>0.27</v>
      </c>
      <c r="K8" s="12">
        <v>0.98</v>
      </c>
      <c r="M8" s="12">
        <v>0.21</v>
      </c>
      <c r="N8" s="12">
        <v>0.25</v>
      </c>
      <c r="O8" s="12">
        <v>0.09</v>
      </c>
      <c r="P8" s="12">
        <v>0.06</v>
      </c>
      <c r="Q8" s="12">
        <v>0.19</v>
      </c>
      <c r="S8" s="12">
        <v>2.02</v>
      </c>
      <c r="U8" s="17">
        <v>3.74</v>
      </c>
      <c r="V8" s="17">
        <v>0.67</v>
      </c>
      <c r="W8" s="17">
        <v>1.36</v>
      </c>
      <c r="X8" s="17">
        <v>0</v>
      </c>
      <c r="Y8" s="17"/>
      <c r="Z8" s="17">
        <v>4.2</v>
      </c>
      <c r="AA8" s="17"/>
      <c r="AB8" s="17">
        <v>0.34</v>
      </c>
      <c r="AC8" s="17">
        <v>1.25</v>
      </c>
      <c r="AD8" s="17">
        <v>0.3</v>
      </c>
      <c r="AE8" s="17">
        <v>0.24</v>
      </c>
      <c r="AF8" s="17"/>
      <c r="AG8" s="17">
        <v>0.21</v>
      </c>
      <c r="AH8" s="12">
        <v>0.09</v>
      </c>
      <c r="AI8" s="12">
        <v>0.25</v>
      </c>
      <c r="AK8" s="12">
        <v>0.27</v>
      </c>
      <c r="AL8" s="17"/>
      <c r="AM8" s="17">
        <v>0</v>
      </c>
      <c r="AN8" s="17"/>
      <c r="AO8" s="17">
        <v>0</v>
      </c>
      <c r="AP8" s="17"/>
      <c r="AQ8" s="12">
        <v>2.66</v>
      </c>
      <c r="AR8" s="38">
        <v>0.51</v>
      </c>
      <c r="AS8" s="38">
        <v>1.51</v>
      </c>
      <c r="AT8" s="39">
        <v>4.3</v>
      </c>
      <c r="AU8" s="38">
        <v>0.08</v>
      </c>
      <c r="AV8" s="12">
        <v>0.12</v>
      </c>
      <c r="AW8" s="17"/>
      <c r="AX8" s="12">
        <v>1.21</v>
      </c>
      <c r="AY8" s="12">
        <v>0.22</v>
      </c>
      <c r="AZ8" s="12">
        <v>0</v>
      </c>
    </row>
    <row r="9" spans="1:74" s="12" customFormat="1">
      <c r="A9" s="7" t="s">
        <v>61</v>
      </c>
      <c r="B9" s="7" t="s">
        <v>12</v>
      </c>
      <c r="C9" s="12">
        <v>4.34</v>
      </c>
      <c r="D9" s="17">
        <v>1.33</v>
      </c>
      <c r="E9" s="17">
        <v>0.3</v>
      </c>
      <c r="F9" s="12">
        <v>1.81</v>
      </c>
      <c r="G9" s="12">
        <v>1.77</v>
      </c>
      <c r="H9" s="12">
        <v>2.21</v>
      </c>
      <c r="I9" s="12">
        <v>0.25</v>
      </c>
      <c r="K9" s="12">
        <v>0.96</v>
      </c>
      <c r="M9" s="17">
        <v>0.2</v>
      </c>
      <c r="N9" s="12">
        <v>0.2</v>
      </c>
      <c r="O9" s="12">
        <v>0.1</v>
      </c>
      <c r="P9" s="12">
        <v>0.05</v>
      </c>
      <c r="Q9" s="12">
        <v>0.18</v>
      </c>
      <c r="S9" s="12">
        <v>1.73</v>
      </c>
      <c r="U9" s="17">
        <v>3.2</v>
      </c>
      <c r="V9" s="17">
        <v>0.63</v>
      </c>
      <c r="W9" s="17">
        <v>1.39</v>
      </c>
      <c r="X9" s="17">
        <v>0.04</v>
      </c>
      <c r="Y9" s="17"/>
      <c r="Z9" s="17">
        <v>3.59</v>
      </c>
      <c r="AA9" s="17"/>
      <c r="AB9" s="17">
        <v>0.35</v>
      </c>
      <c r="AC9" s="17">
        <v>1.1299999999999999</v>
      </c>
      <c r="AD9" s="17">
        <v>0.3</v>
      </c>
      <c r="AE9" s="17">
        <v>0.19</v>
      </c>
      <c r="AF9" s="17"/>
      <c r="AG9" s="17">
        <v>0.2</v>
      </c>
      <c r="AH9" s="12">
        <v>0.1</v>
      </c>
      <c r="AI9" s="12">
        <v>0.2</v>
      </c>
      <c r="AK9" s="12">
        <v>0.25</v>
      </c>
      <c r="AM9" s="17">
        <v>0.08</v>
      </c>
      <c r="AN9" s="17"/>
      <c r="AO9" s="17">
        <v>0</v>
      </c>
      <c r="AP9" s="17"/>
      <c r="AQ9" s="12">
        <v>2.35</v>
      </c>
      <c r="AR9" s="38">
        <v>0.44</v>
      </c>
      <c r="AS9" s="38">
        <v>1.34</v>
      </c>
      <c r="AT9" s="38">
        <v>3.72</v>
      </c>
      <c r="AU9" s="38">
        <v>7.0000000000000007E-2</v>
      </c>
      <c r="AV9" s="17">
        <v>0.1</v>
      </c>
      <c r="AX9" s="12">
        <v>1.07</v>
      </c>
      <c r="AY9" s="12">
        <v>0.18</v>
      </c>
      <c r="AZ9" s="12">
        <v>0</v>
      </c>
    </row>
    <row r="10" spans="1:74" s="12" customFormat="1" ht="19.5" customHeight="1">
      <c r="A10" s="7" t="s">
        <v>62</v>
      </c>
      <c r="B10" s="7" t="s">
        <v>14</v>
      </c>
      <c r="C10" s="18" t="s">
        <v>5</v>
      </c>
      <c r="D10" s="18" t="s">
        <v>29</v>
      </c>
      <c r="E10" s="18" t="s">
        <v>20</v>
      </c>
      <c r="F10" s="12">
        <v>0.22864000000000001</v>
      </c>
      <c r="G10" s="12">
        <v>-1.3269200000000001</v>
      </c>
      <c r="H10" s="12">
        <v>8.4500000000000006E-2</v>
      </c>
      <c r="I10" s="18" t="s">
        <v>31</v>
      </c>
      <c r="J10" s="18"/>
      <c r="K10" s="12">
        <v>-1.0106200000000001</v>
      </c>
      <c r="L10" s="18"/>
      <c r="M10" s="18" t="s">
        <v>35</v>
      </c>
      <c r="N10" s="12">
        <v>-2.1878199999999999</v>
      </c>
      <c r="O10" s="12">
        <v>-1.82796</v>
      </c>
      <c r="P10" s="12">
        <v>-1.3991899999999999</v>
      </c>
      <c r="Q10" s="12">
        <v>-2.57755</v>
      </c>
      <c r="S10" s="18" t="s">
        <v>3</v>
      </c>
      <c r="T10" s="18"/>
      <c r="U10" s="12">
        <v>-2.1244999999999998</v>
      </c>
      <c r="V10" s="18" t="s">
        <v>26</v>
      </c>
      <c r="W10" s="12">
        <v>0.66495000000000004</v>
      </c>
      <c r="X10" s="12">
        <v>0.46133999999999997</v>
      </c>
      <c r="Z10" s="12">
        <v>-2.5106299999999999</v>
      </c>
      <c r="AB10" s="12">
        <v>-0.95255999999999996</v>
      </c>
      <c r="AC10" s="18" t="s">
        <v>24</v>
      </c>
      <c r="AD10" s="18" t="s">
        <v>20</v>
      </c>
      <c r="AE10" s="12">
        <v>-2.3716900000000001</v>
      </c>
      <c r="AG10" s="18" t="s">
        <v>34</v>
      </c>
      <c r="AH10" s="12">
        <v>-1.82796</v>
      </c>
      <c r="AI10" s="12">
        <v>-2.1878199999999999</v>
      </c>
      <c r="AK10" s="18" t="s">
        <v>38</v>
      </c>
      <c r="AM10" s="12">
        <v>-0.47871000000000002</v>
      </c>
      <c r="AO10" s="12" t="s">
        <v>18</v>
      </c>
      <c r="AQ10" s="18" t="s">
        <v>7</v>
      </c>
      <c r="AR10" s="38" t="s">
        <v>86</v>
      </c>
      <c r="AS10" s="38">
        <v>-0.45790999999999998</v>
      </c>
      <c r="AT10" s="38">
        <v>0.55501</v>
      </c>
      <c r="AU10" s="38">
        <v>-0.45790999999999998</v>
      </c>
      <c r="AV10" s="12">
        <v>0.23860000000000001</v>
      </c>
      <c r="AX10" s="18" t="s">
        <v>41</v>
      </c>
      <c r="AY10" s="12" t="s">
        <v>9</v>
      </c>
      <c r="AZ10" s="12" t="s">
        <v>17</v>
      </c>
    </row>
    <row r="11" spans="1:74" s="12" customFormat="1" ht="19.5" customHeight="1">
      <c r="A11" s="7" t="s">
        <v>63</v>
      </c>
      <c r="B11" s="7" t="s">
        <v>14</v>
      </c>
      <c r="C11" s="18" t="s">
        <v>6</v>
      </c>
      <c r="D11" s="18" t="s">
        <v>30</v>
      </c>
      <c r="E11" s="18" t="s">
        <v>21</v>
      </c>
      <c r="F11" s="12">
        <v>0.74650000000000005</v>
      </c>
      <c r="G11" s="12">
        <v>-1.3597399999999999</v>
      </c>
      <c r="H11" s="12">
        <v>0.25702000000000003</v>
      </c>
      <c r="I11" s="18" t="s">
        <v>32</v>
      </c>
      <c r="J11" s="18"/>
      <c r="K11" s="12">
        <v>-0.77571999999999997</v>
      </c>
      <c r="L11" s="18"/>
      <c r="M11" s="12">
        <v>-2.2343799999999998</v>
      </c>
      <c r="N11" s="12">
        <v>-2.0196100000000001</v>
      </c>
      <c r="O11" s="12">
        <v>-1.57901</v>
      </c>
      <c r="P11" s="12">
        <v>-1.2894600000000001</v>
      </c>
      <c r="Q11" s="12">
        <v>-2.3606199999999999</v>
      </c>
      <c r="S11" s="18" t="s">
        <v>4</v>
      </c>
      <c r="T11" s="18"/>
      <c r="U11" s="12">
        <v>-1.8389599999999999</v>
      </c>
      <c r="V11" s="18" t="s">
        <v>27</v>
      </c>
      <c r="W11" s="12">
        <v>0.65766999999999998</v>
      </c>
      <c r="X11" s="12">
        <v>0.62865000000000004</v>
      </c>
      <c r="Z11" s="12">
        <v>-2.2186599999999999</v>
      </c>
      <c r="AB11" s="12">
        <v>-0.83535999999999999</v>
      </c>
      <c r="AC11" s="18" t="s">
        <v>25</v>
      </c>
      <c r="AD11" s="18" t="s">
        <v>21</v>
      </c>
      <c r="AE11" s="12">
        <v>-2.19699</v>
      </c>
      <c r="AG11" s="12">
        <v>-2.2343799999999998</v>
      </c>
      <c r="AH11" s="12">
        <v>-1.57901</v>
      </c>
      <c r="AI11" s="12">
        <v>-2.0196100000000001</v>
      </c>
      <c r="AK11" s="18" t="s">
        <v>39</v>
      </c>
      <c r="AM11" s="12">
        <v>-0.61236999999999997</v>
      </c>
      <c r="AO11" s="12" t="s">
        <v>18</v>
      </c>
      <c r="AQ11" s="18" t="s">
        <v>8</v>
      </c>
      <c r="AR11" s="38" t="s">
        <v>87</v>
      </c>
      <c r="AS11" s="38">
        <v>-0.50458999999999998</v>
      </c>
      <c r="AT11" s="38">
        <v>0.53346000000000005</v>
      </c>
      <c r="AU11" s="38">
        <v>-0.50458999999999998</v>
      </c>
      <c r="AV11" s="12">
        <v>0.24314</v>
      </c>
      <c r="AX11" s="18" t="s">
        <v>42</v>
      </c>
      <c r="AY11" s="12" t="s">
        <v>10</v>
      </c>
      <c r="AZ11" s="12" t="s">
        <v>17</v>
      </c>
    </row>
    <row r="12" spans="1:74" s="19" customFormat="1" ht="22.5" customHeight="1" thickBot="1">
      <c r="A12" s="28" t="s">
        <v>1</v>
      </c>
      <c r="B12" s="20" t="s">
        <v>14</v>
      </c>
      <c r="C12" s="21" t="s">
        <v>70</v>
      </c>
      <c r="D12" s="28">
        <v>-1.0632699999999999</v>
      </c>
      <c r="E12" s="21" t="s">
        <v>22</v>
      </c>
      <c r="F12" s="28">
        <v>0.91202000000000005</v>
      </c>
      <c r="G12" s="28">
        <v>-0.67379</v>
      </c>
      <c r="H12" s="28">
        <v>-0.43859999999999999</v>
      </c>
      <c r="I12" s="21" t="s">
        <v>33</v>
      </c>
      <c r="J12" s="21"/>
      <c r="K12" s="28">
        <v>-1.0434000000000001</v>
      </c>
      <c r="L12" s="28"/>
      <c r="M12" s="21" t="s">
        <v>37</v>
      </c>
      <c r="N12" s="28">
        <v>-1.71166</v>
      </c>
      <c r="O12" s="28" t="str">
        <f>I11</f>
        <v>** -3.7120</v>
      </c>
      <c r="P12" s="28">
        <v>-1.1285000000000001</v>
      </c>
      <c r="Q12" s="21" t="s">
        <v>16</v>
      </c>
      <c r="R12" s="32"/>
      <c r="S12" s="21" t="s">
        <v>11</v>
      </c>
      <c r="T12" s="21"/>
      <c r="U12" s="21" t="s">
        <v>67</v>
      </c>
      <c r="V12" s="21" t="s">
        <v>28</v>
      </c>
      <c r="W12" s="28">
        <v>-0.38371</v>
      </c>
      <c r="X12" s="28">
        <v>-0.21321000000000001</v>
      </c>
      <c r="Y12" s="28"/>
      <c r="Z12" s="35">
        <v>-1.4460299999999999</v>
      </c>
      <c r="AA12" s="28"/>
      <c r="AB12" s="35">
        <v>-1.744</v>
      </c>
      <c r="AC12" s="21" t="s">
        <v>23</v>
      </c>
      <c r="AD12" s="21" t="s">
        <v>22</v>
      </c>
      <c r="AE12" s="28">
        <v>-1.7749699999999999</v>
      </c>
      <c r="AF12" s="28"/>
      <c r="AG12" s="21" t="s">
        <v>36</v>
      </c>
      <c r="AH12" s="35">
        <v>-0.59</v>
      </c>
      <c r="AI12" s="35">
        <v>-1.71166</v>
      </c>
      <c r="AJ12" s="28"/>
      <c r="AK12" s="21" t="s">
        <v>40</v>
      </c>
      <c r="AL12" s="28"/>
      <c r="AM12" s="28">
        <v>-0.61236999999999997</v>
      </c>
      <c r="AN12" s="28"/>
      <c r="AO12" s="28" t="s">
        <v>18</v>
      </c>
      <c r="AP12" s="28"/>
      <c r="AQ12" s="28">
        <v>-1.67652</v>
      </c>
      <c r="AR12" s="41" t="s">
        <v>102</v>
      </c>
      <c r="AS12" s="40">
        <v>-0.15254999999999999</v>
      </c>
      <c r="AT12" s="40">
        <v>0.38855000000000001</v>
      </c>
      <c r="AU12" s="40">
        <v>-0.15254999999999999</v>
      </c>
      <c r="AV12" s="28">
        <v>0.24314</v>
      </c>
      <c r="AW12" s="28"/>
      <c r="AX12" s="21" t="s">
        <v>43</v>
      </c>
      <c r="AY12" s="21" t="s">
        <v>15</v>
      </c>
      <c r="AZ12" s="28" t="s">
        <v>17</v>
      </c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</row>
    <row r="13" spans="1:74" s="22" customFormat="1" ht="25.5" customHeight="1">
      <c r="A13" s="42" t="s">
        <v>92</v>
      </c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23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34"/>
      <c r="AT13" s="34"/>
      <c r="AU13" s="29"/>
      <c r="AV13" s="29"/>
      <c r="AW13" s="29"/>
      <c r="AX13" s="29"/>
      <c r="AY13" s="29"/>
      <c r="AZ13" s="29"/>
      <c r="BN13" s="23"/>
      <c r="BO13" s="23"/>
      <c r="BP13" s="23"/>
      <c r="BQ13" s="23"/>
      <c r="BR13" s="23"/>
      <c r="BS13" s="23"/>
      <c r="BT13" s="23"/>
      <c r="BU13" s="23"/>
      <c r="BV13" s="23"/>
    </row>
    <row r="14" spans="1:74" s="22" customFormat="1" ht="25.5" customHeight="1">
      <c r="A14" s="42" t="s">
        <v>93</v>
      </c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33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34"/>
      <c r="AT14" s="34"/>
      <c r="AU14" s="29"/>
      <c r="AV14" s="29"/>
      <c r="AW14" s="29"/>
      <c r="AX14" s="29"/>
      <c r="AY14" s="29"/>
      <c r="AZ14" s="29"/>
      <c r="BN14" s="23"/>
      <c r="BO14" s="23"/>
      <c r="BP14" s="23"/>
      <c r="BQ14" s="23"/>
      <c r="BR14" s="23"/>
      <c r="BS14" s="23"/>
      <c r="BT14" s="23"/>
      <c r="BU14" s="23"/>
      <c r="BV14" s="23"/>
    </row>
    <row r="15" spans="1:74" s="22" customFormat="1" ht="24.75" customHeight="1">
      <c r="A15" s="42" t="s">
        <v>94</v>
      </c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33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34"/>
      <c r="AS15" s="34"/>
      <c r="AT15" s="29"/>
      <c r="AU15" s="29"/>
      <c r="AV15" s="29"/>
      <c r="AW15" s="29"/>
      <c r="AX15" s="29"/>
      <c r="AY15" s="29"/>
      <c r="BM15" s="23"/>
      <c r="BN15" s="23"/>
      <c r="BO15" s="23"/>
      <c r="BP15" s="23"/>
      <c r="BQ15" s="23"/>
      <c r="BR15" s="23"/>
      <c r="BS15" s="23"/>
      <c r="BT15" s="23"/>
      <c r="BU15" s="23"/>
    </row>
    <row r="16" spans="1:74" s="22" customFormat="1" ht="24" customHeight="1">
      <c r="A16" s="43" t="s">
        <v>103</v>
      </c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33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34"/>
      <c r="AS16" s="34"/>
      <c r="AT16" s="29"/>
      <c r="AU16" s="29"/>
      <c r="AV16" s="29"/>
      <c r="AW16" s="29"/>
      <c r="AX16" s="29"/>
      <c r="AY16" s="29"/>
      <c r="BM16" s="23"/>
      <c r="BN16" s="23"/>
      <c r="BO16" s="23"/>
      <c r="BP16" s="23"/>
      <c r="BQ16" s="23"/>
      <c r="BR16" s="23"/>
      <c r="BS16" s="23"/>
      <c r="BT16" s="23"/>
      <c r="BU16" s="23"/>
    </row>
    <row r="17" spans="1:74" s="22" customFormat="1" ht="24.75" customHeight="1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 s="33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34"/>
      <c r="AS17" s="34"/>
      <c r="AT17" s="29"/>
      <c r="AU17" s="29"/>
      <c r="AV17" s="29"/>
      <c r="AW17" s="29"/>
      <c r="AX17" s="29"/>
      <c r="AY17" s="29"/>
      <c r="BM17" s="23"/>
      <c r="BN17" s="23"/>
      <c r="BO17" s="23"/>
      <c r="BP17" s="23"/>
      <c r="BQ17" s="23"/>
      <c r="BR17" s="23"/>
      <c r="BS17" s="23"/>
      <c r="BT17" s="23"/>
      <c r="BU17" s="23"/>
    </row>
    <row r="18" spans="1:74">
      <c r="K18" s="1"/>
      <c r="L18" s="1"/>
      <c r="M18" s="1"/>
      <c r="N18" s="1"/>
      <c r="O18" s="1"/>
      <c r="P18" s="1"/>
      <c r="R18" s="1"/>
      <c r="AU18" s="1"/>
      <c r="AV18" s="1"/>
      <c r="BM18" s="3"/>
      <c r="BV18" s="1"/>
    </row>
    <row r="19" spans="1:74" ht="15" customHeight="1">
      <c r="K19" s="1"/>
      <c r="L19" s="1"/>
      <c r="M19" s="1"/>
      <c r="N19" s="1"/>
      <c r="O19" s="1"/>
      <c r="P19" s="1"/>
      <c r="R19" s="1"/>
      <c r="AU19" s="1"/>
      <c r="AV19" s="1"/>
      <c r="BM19" s="3"/>
      <c r="BV19" s="1"/>
    </row>
    <row r="20" spans="1:74">
      <c r="AT20" s="2"/>
      <c r="AV20" s="1"/>
      <c r="BM20" s="3"/>
      <c r="BV20" s="1"/>
    </row>
    <row r="21" spans="1:74">
      <c r="AT21" s="2"/>
      <c r="AV21" s="1"/>
      <c r="BM21" s="3"/>
      <c r="BV21" s="1"/>
    </row>
    <row r="22" spans="1:74">
      <c r="AT22" s="2"/>
      <c r="AV22" s="1"/>
      <c r="BM22" s="3"/>
      <c r="BV22" s="1"/>
    </row>
    <row r="23" spans="1:74" ht="15" customHeight="1">
      <c r="L23" s="7"/>
      <c r="AT23" s="2"/>
      <c r="AV23" s="1"/>
      <c r="BM23" s="3"/>
      <c r="BV23" s="1"/>
    </row>
  </sheetData>
  <mergeCells count="20">
    <mergeCell ref="W3:W4"/>
    <mergeCell ref="X3:X4"/>
    <mergeCell ref="U3:U4"/>
    <mergeCell ref="D2:S2"/>
    <mergeCell ref="A15:Q15"/>
    <mergeCell ref="A14:Q14"/>
    <mergeCell ref="A13:Q13"/>
    <mergeCell ref="A16:Q16"/>
    <mergeCell ref="A1:AZ1"/>
    <mergeCell ref="AQ2:AZ2"/>
    <mergeCell ref="AC2:AO2"/>
    <mergeCell ref="D3:F3"/>
    <mergeCell ref="G3:I3"/>
    <mergeCell ref="M3:Q3"/>
    <mergeCell ref="AG3:AI3"/>
    <mergeCell ref="AC3:AE3"/>
    <mergeCell ref="U2:X2"/>
    <mergeCell ref="AQ3:AV3"/>
    <mergeCell ref="AX3:AZ3"/>
    <mergeCell ref="V3:V4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8T17:55:39Z</dcterms:modified>
</cp:coreProperties>
</file>